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ohtsuakira/Desktop/Cancer medicine revise final/"/>
    </mc:Choice>
  </mc:AlternateContent>
  <xr:revisionPtr revIDLastSave="0" documentId="13_ncr:1_{8767B235-FC3E-684C-AA37-AD13D7728DEF}" xr6:coauthVersionLast="47" xr6:coauthVersionMax="47" xr10:uidLastSave="{00000000-0000-0000-0000-000000000000}"/>
  <bookViews>
    <workbookView xWindow="6080" yWindow="500" windowWidth="22720" windowHeight="15900" xr2:uid="{26A01CB4-F4CE-469A-9F6F-15399F653052}"/>
  </bookViews>
  <sheets>
    <sheet name="Table S4" sheetId="3" r:id="rId1"/>
  </sheets>
  <definedNames>
    <definedName name="_xlnm.Print_Area" localSheetId="0">'Table S4'!$C$5:$S$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1" i="3" l="1"/>
  <c r="E59" i="3"/>
  <c r="E56" i="3"/>
  <c r="E52" i="3"/>
</calcChain>
</file>

<file path=xl/sharedStrings.xml><?xml version="1.0" encoding="utf-8"?>
<sst xmlns="http://schemas.openxmlformats.org/spreadsheetml/2006/main" count="371" uniqueCount="325">
  <si>
    <t>Female</t>
    <phoneticPr fontId="1"/>
  </si>
  <si>
    <t>Male</t>
    <phoneticPr fontId="1"/>
  </si>
  <si>
    <t>Yes</t>
    <phoneticPr fontId="1"/>
  </si>
  <si>
    <t>No</t>
    <phoneticPr fontId="1"/>
  </si>
  <si>
    <t>None</t>
    <phoneticPr fontId="1"/>
  </si>
  <si>
    <t>All</t>
    <phoneticPr fontId="1"/>
  </si>
  <si>
    <t>Age, years</t>
    <phoneticPr fontId="1"/>
  </si>
  <si>
    <t>Sex</t>
    <phoneticPr fontId="1"/>
  </si>
  <si>
    <t>Clinical T category</t>
    <phoneticPr fontId="1"/>
  </si>
  <si>
    <t>T3/4</t>
    <phoneticPr fontId="1"/>
  </si>
  <si>
    <t>Hydronephrosis</t>
    <phoneticPr fontId="1"/>
  </si>
  <si>
    <t>CIS at diagnosis</t>
    <phoneticPr fontId="1"/>
  </si>
  <si>
    <t>OS</t>
    <phoneticPr fontId="1"/>
  </si>
  <si>
    <t>5-year (SE)</t>
    <phoneticPr fontId="1"/>
  </si>
  <si>
    <t>10-year (SE)</t>
    <phoneticPr fontId="1"/>
  </si>
  <si>
    <t>p value</t>
    <phoneticPr fontId="1"/>
  </si>
  <si>
    <t>G3</t>
    <phoneticPr fontId="1"/>
  </si>
  <si>
    <t>Time to treatment†</t>
    <phoneticPr fontId="1"/>
  </si>
  <si>
    <t>&gt;3 months</t>
    <phoneticPr fontId="1"/>
  </si>
  <si>
    <t>Adjuvant chemotherapy</t>
    <phoneticPr fontId="1"/>
  </si>
  <si>
    <t>Operation time (minutes)</t>
    <phoneticPr fontId="1"/>
  </si>
  <si>
    <t>Upper urinary tract involvement at rapid pathology duting operation</t>
    <phoneticPr fontId="1"/>
  </si>
  <si>
    <t>n</t>
    <phoneticPr fontId="1"/>
  </si>
  <si>
    <t>events, n</t>
    <phoneticPr fontId="1"/>
  </si>
  <si>
    <t>&lt;3 months</t>
    <phoneticPr fontId="1"/>
  </si>
  <si>
    <t>0.675 (0.591-0.745)</t>
  </si>
  <si>
    <t>0.675 (0.591-0.745)</t>
    <phoneticPr fontId="1"/>
  </si>
  <si>
    <t>0.639 (0.468-0.769)</t>
  </si>
  <si>
    <t>0.639 (0.468-0.769)</t>
    <phoneticPr fontId="1"/>
  </si>
  <si>
    <t>0.618 (0.517-0.704)</t>
  </si>
  <si>
    <t>0.528 (0.327-0.694)</t>
  </si>
  <si>
    <t>NA</t>
    <phoneticPr fontId="1"/>
  </si>
  <si>
    <t>0.612 (0.510-0.699)</t>
  </si>
  <si>
    <t>0.635 (0.540-0.715)</t>
  </si>
  <si>
    <t>0.649 (0.560-0.724)</t>
  </si>
  <si>
    <t>0.708 (0.560-0.814)</t>
  </si>
  <si>
    <t>0.596 (0.495-0.684)</t>
  </si>
  <si>
    <t>0.524 (0.346-0.675)</t>
  </si>
  <si>
    <t>0.651 (0.551-0.733)</t>
  </si>
  <si>
    <t>0.576 (0.413-0.710)</t>
  </si>
  <si>
    <t>0.692 (0.607-0.762)</t>
  </si>
  <si>
    <t>0.629 (0.450-0.764)</t>
  </si>
  <si>
    <t>0.674 (0.590-0.744)</t>
  </si>
  <si>
    <t>0.539 (0.311-0.722)</t>
  </si>
  <si>
    <t>0.640 (0.547-0.719)</t>
  </si>
  <si>
    <t>0.621 (0.532-0.698)</t>
  </si>
  <si>
    <t>0.637 (0.317-0.838)</t>
  </si>
  <si>
    <t>0.666 (0.589-0.732)</t>
  </si>
  <si>
    <t>0.522 (0.280-0.717)</t>
  </si>
  <si>
    <t>0.645 (0.554-0.722)</t>
  </si>
  <si>
    <t>0.626 (0.451-0.760)</t>
  </si>
  <si>
    <t>0.731 (0.648-0.797)</t>
  </si>
  <si>
    <t>0.689 (0.589-0.769)</t>
  </si>
  <si>
    <t>0.724 (0.555-0.837)</t>
  </si>
  <si>
    <t>0.760 (0.679-0.824)</t>
  </si>
  <si>
    <t>0.745 (0.565-0.859)</t>
  </si>
  <si>
    <t>0.599 (0.474-0.704)</t>
  </si>
  <si>
    <t>0.695 (0.498-0.828)</t>
  </si>
  <si>
    <t>0.409 (0.216-0.593)</t>
  </si>
  <si>
    <t>0.545 (0.337-0.712)</t>
  </si>
  <si>
    <t>0.735 (0.639-0.809)</t>
  </si>
  <si>
    <t>0.538 (0.394-0.661)</t>
  </si>
  <si>
    <t>0.607 (0.491-0.704)</t>
  </si>
  <si>
    <t>0.674 (0.420-0.836)</t>
  </si>
  <si>
    <t>0.747 (0.660-0.814)</t>
  </si>
  <si>
    <t>0.770 (0.610-0.871)</t>
  </si>
  <si>
    <t>0.723 (0.553-0.837)</t>
  </si>
  <si>
    <t>0.763 (0.679-0.828)</t>
  </si>
  <si>
    <t>0.521 (0.306-0.698)</t>
  </si>
  <si>
    <t>0.659 (0.543-0.752)</t>
  </si>
  <si>
    <t>0.421 (0.166-0.659)</t>
  </si>
  <si>
    <t>0.667 (0.559-0.754)</t>
  </si>
  <si>
    <t>0.685 (0.499-0.814)</t>
  </si>
  <si>
    <t>0.772 (0.690-0.835)</t>
  </si>
  <si>
    <t>0.751 (0.674-0.812)</t>
  </si>
  <si>
    <t>0.787 (0.470-0.927)</t>
  </si>
  <si>
    <t>0.618 (0.509-0.711)</t>
  </si>
  <si>
    <t>0.656 (0.292-0.865)</t>
  </si>
  <si>
    <t>0.686 (0.502-0.814)</t>
  </si>
  <si>
    <t>0.773 (0.691-0.835)</t>
  </si>
  <si>
    <t xml:space="preserve">0.600 (0.366-0.772) </t>
  </si>
  <si>
    <t>0.631 (0.514-0.727)</t>
  </si>
  <si>
    <t>0.678 (0.560-0.770)</t>
  </si>
  <si>
    <t>0.799 (0.718-0.860)</t>
  </si>
  <si>
    <t>0.623 (0.520-0.710)</t>
    <phoneticPr fontId="1"/>
  </si>
  <si>
    <t>0.754 (0.681-0.813)</t>
    <phoneticPr fontId="1"/>
  </si>
  <si>
    <t>0.665 (0.590-0.729)</t>
    <phoneticPr fontId="1"/>
  </si>
  <si>
    <t>0.623 (0.538-0.697)</t>
    <phoneticPr fontId="1"/>
  </si>
  <si>
    <t>0.724 (0.637-0.794)</t>
    <phoneticPr fontId="1"/>
  </si>
  <si>
    <t>0.776 (0.704-0.832)</t>
    <phoneticPr fontId="1"/>
  </si>
  <si>
    <t>0.715 (0.611-0.796)</t>
    <phoneticPr fontId="1"/>
  </si>
  <si>
    <t>0.769 (0.589-0.878)</t>
    <phoneticPr fontId="1"/>
  </si>
  <si>
    <t>0.783 (0.703-0.844)</t>
    <phoneticPr fontId="1"/>
  </si>
  <si>
    <t>0.570 (0.358-0.736)</t>
    <phoneticPr fontId="1"/>
  </si>
  <si>
    <t>0.689 (0.567-0.783)</t>
    <phoneticPr fontId="1"/>
  </si>
  <si>
    <t>0.758 (0.666-0.828)</t>
    <phoneticPr fontId="1"/>
  </si>
  <si>
    <t>0.717 (0.616-0.796)</t>
    <phoneticPr fontId="1"/>
  </si>
  <si>
    <t>0.747 (0.556-0.866)</t>
    <phoneticPr fontId="1"/>
  </si>
  <si>
    <t>0.805 (0.657-0.894)</t>
    <phoneticPr fontId="1"/>
  </si>
  <si>
    <t>0.764 (0.677-0.831)</t>
    <phoneticPr fontId="1"/>
  </si>
  <si>
    <t>0.791 (0.708-0.852)</t>
    <phoneticPr fontId="1"/>
  </si>
  <si>
    <t>0.724 (0.555-0.837)</t>
    <phoneticPr fontId="1"/>
  </si>
  <si>
    <t>0.723 (0.617-0.804)</t>
    <phoneticPr fontId="1"/>
  </si>
  <si>
    <t>0.558 (0.310-0.749)</t>
    <phoneticPr fontId="1"/>
  </si>
  <si>
    <t>0.765 (0.676-0.832)</t>
    <phoneticPr fontId="1"/>
  </si>
  <si>
    <t>0.706 (0.517-0.832)</t>
    <phoneticPr fontId="1"/>
  </si>
  <si>
    <t>0.793 (0.713-0.853)</t>
    <phoneticPr fontId="1"/>
  </si>
  <si>
    <t>0.770 (0.695-0.829)</t>
    <phoneticPr fontId="1"/>
  </si>
  <si>
    <t>0.837 (0.465-0.959)</t>
    <phoneticPr fontId="1"/>
  </si>
  <si>
    <t>0.714 (0.621-0.788)</t>
    <phoneticPr fontId="1"/>
  </si>
  <si>
    <t>0.712 (0.525-0.835)</t>
    <phoneticPr fontId="1"/>
  </si>
  <si>
    <t>0.733 (0.634-0.809)</t>
    <phoneticPr fontId="1"/>
  </si>
  <si>
    <t>0.776 (0.674-0.850)</t>
    <phoneticPr fontId="1"/>
  </si>
  <si>
    <t>0.830 (0.753-0.885)</t>
    <phoneticPr fontId="1"/>
  </si>
  <si>
    <t>0.738 (0.660-0.800)</t>
    <phoneticPr fontId="1"/>
  </si>
  <si>
    <t>0.701 (0.610-0.775)</t>
    <phoneticPr fontId="1"/>
  </si>
  <si>
    <t>0.234 (0.094-0.410)</t>
    <phoneticPr fontId="1"/>
  </si>
  <si>
    <t>0.280 (0.128-0.456)</t>
    <phoneticPr fontId="1"/>
  </si>
  <si>
    <t>0.769 (0.673-0.839)</t>
    <phoneticPr fontId="1"/>
  </si>
  <si>
    <t>0.499 (0.288-0.679)</t>
    <phoneticPr fontId="1"/>
  </si>
  <si>
    <t>0.818 (0.743-0.873)</t>
    <phoneticPr fontId="1"/>
  </si>
  <si>
    <t>0.555 (0.345-0.722)</t>
    <phoneticPr fontId="1"/>
  </si>
  <si>
    <t>0.674 (0.565-0.762)</t>
    <phoneticPr fontId="1"/>
  </si>
  <si>
    <t>0.243 (0.020-0.602)</t>
    <phoneticPr fontId="1"/>
  </si>
  <si>
    <t>0.794 (0.716-0.853)</t>
    <phoneticPr fontId="1"/>
  </si>
  <si>
    <t>0.548 (0.348-0.710)</t>
    <phoneticPr fontId="1"/>
  </si>
  <si>
    <t>0.960 (0.748-0.994)</t>
    <phoneticPr fontId="1"/>
  </si>
  <si>
    <t>0.568 (0.473-0.652)</t>
    <phoneticPr fontId="1"/>
  </si>
  <si>
    <t>0.618 (0.536-0.690)</t>
    <phoneticPr fontId="1"/>
  </si>
  <si>
    <t>1.000 (NA-NA)</t>
    <phoneticPr fontId="1"/>
  </si>
  <si>
    <t>0.739 (0.658-0.804)</t>
    <phoneticPr fontId="1"/>
  </si>
  <si>
    <t>0.677 (0.577-0.758)</t>
    <phoneticPr fontId="1"/>
  </si>
  <si>
    <t>0.909 (0.508-0.987)</t>
    <phoneticPr fontId="1"/>
  </si>
  <si>
    <t>0.573 (0.459-0.672)</t>
    <phoneticPr fontId="1"/>
  </si>
  <si>
    <t>0.714 (0.632-0.781)</t>
    <phoneticPr fontId="1"/>
  </si>
  <si>
    <t>0.713 (0.615-0.791)</t>
    <phoneticPr fontId="1"/>
  </si>
  <si>
    <t>0.754 (0.673-0.818)</t>
    <phoneticPr fontId="1"/>
  </si>
  <si>
    <t>0.853 (0.777-0.904)</t>
    <phoneticPr fontId="1"/>
  </si>
  <si>
    <t>0.799 (0.698-0.869)</t>
    <phoneticPr fontId="1"/>
  </si>
  <si>
    <t>0.675 (0.552-0.771)</t>
    <phoneticPr fontId="1"/>
  </si>
  <si>
    <t>0.830 (0.751-0.885)</t>
    <phoneticPr fontId="1"/>
  </si>
  <si>
    <t>0.740 (0.554-0.858)</t>
    <phoneticPr fontId="1"/>
  </si>
  <si>
    <t>0.645 (0.561-0.717)</t>
    <phoneticPr fontId="1"/>
  </si>
  <si>
    <t>0.583 (0.329-0.770)</t>
    <phoneticPr fontId="1"/>
  </si>
  <si>
    <t>0.627 (0.537-0.704)</t>
    <phoneticPr fontId="1"/>
  </si>
  <si>
    <t>0.626 (0.324-0.823)</t>
    <phoneticPr fontId="1"/>
  </si>
  <si>
    <t>0.743 (0.653-0.813)</t>
    <phoneticPr fontId="1"/>
  </si>
  <si>
    <t>0.752 (0.560-0.869)</t>
    <phoneticPr fontId="1"/>
  </si>
  <si>
    <t>0.781 (0.701-0.842)</t>
    <phoneticPr fontId="1"/>
  </si>
  <si>
    <t>0.752 (0.559-0.870)</t>
    <phoneticPr fontId="1"/>
  </si>
  <si>
    <t>0.754 (0.672-0.819)</t>
    <phoneticPr fontId="1"/>
  </si>
  <si>
    <t>0.401 (0.079-0.720)</t>
    <phoneticPr fontId="1"/>
  </si>
  <si>
    <t>0.645 (0.540-0.732)</t>
    <phoneticPr fontId="1"/>
  </si>
  <si>
    <t>0.402 (0.284-0.518)</t>
    <phoneticPr fontId="1"/>
  </si>
  <si>
    <t>0.816 (0.731-0.877)</t>
    <phoneticPr fontId="1"/>
  </si>
  <si>
    <t>0.369 (0.246-0.492)</t>
    <phoneticPr fontId="1"/>
  </si>
  <si>
    <t>0.770 (0.661-0.848)</t>
    <phoneticPr fontId="1"/>
  </si>
  <si>
    <t>0.543 (0.401-0.665)</t>
    <phoneticPr fontId="1"/>
  </si>
  <si>
    <t>0.828 (0.716-0.899)</t>
    <phoneticPr fontId="1"/>
  </si>
  <si>
    <t>0.571 (0.433-0.688)</t>
    <phoneticPr fontId="1"/>
  </si>
  <si>
    <t>0.890 (0.814-0.936)</t>
    <phoneticPr fontId="1"/>
  </si>
  <si>
    <t>0.552 (0.418-0.668)</t>
    <phoneticPr fontId="1"/>
  </si>
  <si>
    <t>0.869 (0.787-0.921)</t>
    <phoneticPr fontId="1"/>
  </si>
  <si>
    <t>0.497 (0.357-0.623)</t>
    <phoneticPr fontId="1"/>
  </si>
  <si>
    <t>0.700 (0.559-0.803)</t>
    <phoneticPr fontId="1"/>
  </si>
  <si>
    <t>0.579 (0.345-0.755)</t>
    <phoneticPr fontId="1"/>
  </si>
  <si>
    <t>0.482 (0.230-0.696)</t>
    <phoneticPr fontId="1"/>
  </si>
  <si>
    <t>0.636 (0.382-0.808)</t>
    <phoneticPr fontId="1"/>
  </si>
  <si>
    <t>0.608 (0.364-0.783)</t>
    <phoneticPr fontId="1"/>
  </si>
  <si>
    <t>0.837 (0.620-0.936)</t>
    <phoneticPr fontId="1"/>
  </si>
  <si>
    <t>0.867 (0.684-0.948)</t>
    <phoneticPr fontId="1"/>
  </si>
  <si>
    <t>0.670 (0.272-0.884)</t>
    <phoneticPr fontId="1"/>
  </si>
  <si>
    <t>0.663 (0.270-0.879)</t>
    <phoneticPr fontId="1"/>
  </si>
  <si>
    <t>0.828 (0.602-0.933)</t>
    <phoneticPr fontId="1"/>
  </si>
  <si>
    <t>0.621 (0.189-0.873)</t>
    <phoneticPr fontId="1"/>
  </si>
  <si>
    <t>pTis</t>
    <phoneticPr fontId="1"/>
  </si>
  <si>
    <t>0.633 (0.525-0.723)</t>
    <phoneticPr fontId="1"/>
  </si>
  <si>
    <t>0.694 (0.586-0.723)</t>
    <phoneticPr fontId="1"/>
  </si>
  <si>
    <t>0.634 (0.513-0.732)</t>
    <phoneticPr fontId="1"/>
  </si>
  <si>
    <t>0.699 (0.565-0.799)</t>
    <phoneticPr fontId="1"/>
  </si>
  <si>
    <t>0.752 (0.631-0.839)</t>
    <phoneticPr fontId="1"/>
  </si>
  <si>
    <t>0.738 (0.628-0.820)</t>
    <phoneticPr fontId="1"/>
  </si>
  <si>
    <t>0.812 (0.709-0.881)</t>
    <phoneticPr fontId="1"/>
  </si>
  <si>
    <t>0.806 (0.705-0.875)</t>
    <phoneticPr fontId="1"/>
  </si>
  <si>
    <t>0.698 (0.583-0.786)</t>
    <phoneticPr fontId="1"/>
  </si>
  <si>
    <t>0.719 (0.588-0.814)</t>
    <phoneticPr fontId="1"/>
  </si>
  <si>
    <t>0.482 (0.297-0.645)</t>
    <phoneticPr fontId="1"/>
  </si>
  <si>
    <t>0.688 (0.607-0.755)</t>
    <phoneticPr fontId="1"/>
  </si>
  <si>
    <t>0.636 (0.540-0.694)</t>
    <phoneticPr fontId="1"/>
  </si>
  <si>
    <t>0.748 (0.649-0.823)</t>
    <phoneticPr fontId="1"/>
  </si>
  <si>
    <t>0.810 (0.734-0.867)</t>
    <phoneticPr fontId="1"/>
  </si>
  <si>
    <t>0.790 (0.712-0.849)</t>
    <phoneticPr fontId="1"/>
  </si>
  <si>
    <t>0.663 (0.544-0.758)</t>
    <phoneticPr fontId="1"/>
  </si>
  <si>
    <t>0.152 (0.038-0.338)</t>
    <phoneticPr fontId="1"/>
  </si>
  <si>
    <t>0.364 (0.159-0.574)</t>
    <phoneticPr fontId="1"/>
  </si>
  <si>
    <t>0.353 (0.149-0.565)</t>
    <phoneticPr fontId="1"/>
  </si>
  <si>
    <t xml:space="preserve">Done </t>
    <phoneticPr fontId="1"/>
  </si>
  <si>
    <t>0.691 (0.584-0.775)</t>
    <phoneticPr fontId="1"/>
  </si>
  <si>
    <t>0.638 (0.528-0.728)</t>
    <phoneticPr fontId="1"/>
  </si>
  <si>
    <t>0.569 (0.445-0.675)</t>
    <phoneticPr fontId="1"/>
  </si>
  <si>
    <t>0.773 (0.652-0.857)</t>
    <phoneticPr fontId="1"/>
  </si>
  <si>
    <t>0.682 (0.553-0.781)</t>
    <phoneticPr fontId="1"/>
  </si>
  <si>
    <t>0.804 (0.702-0.874)</t>
    <phoneticPr fontId="1"/>
  </si>
  <si>
    <t>0.747 (0.637-0.828)</t>
    <phoneticPr fontId="1"/>
  </si>
  <si>
    <t>0.766 (0.658-0.844)</t>
    <phoneticPr fontId="1"/>
  </si>
  <si>
    <t>0.740 (0.631-0.821)</t>
    <phoneticPr fontId="1"/>
  </si>
  <si>
    <t>0.686 (0.546-0.791)</t>
    <phoneticPr fontId="1"/>
  </si>
  <si>
    <t>0.569 (0.420-0.693)</t>
    <phoneticPr fontId="1"/>
  </si>
  <si>
    <t>0.459 (0.305-0.599)</t>
    <phoneticPr fontId="1"/>
  </si>
  <si>
    <t>0.417 (0.260-0.566)</t>
    <phoneticPr fontId="1"/>
  </si>
  <si>
    <t>0.566 (0.389-0.709)</t>
    <phoneticPr fontId="1"/>
  </si>
  <si>
    <t>0.606 (0.435-0.740)</t>
    <phoneticPr fontId="1"/>
  </si>
  <si>
    <t>0.608 (0.439-0.740)</t>
    <phoneticPr fontId="1"/>
  </si>
  <si>
    <t>0.439 (0.229-0.631)</t>
    <phoneticPr fontId="1"/>
  </si>
  <si>
    <t>0.772 (0.649-0.856)</t>
    <phoneticPr fontId="1"/>
  </si>
  <si>
    <t>0.695 (0.532-0.810)</t>
    <phoneticPr fontId="1"/>
  </si>
  <si>
    <t>0.877 (0.569-0.970)</t>
    <phoneticPr fontId="1"/>
  </si>
  <si>
    <t>0.740 (0.594-0.841)</t>
    <phoneticPr fontId="1"/>
  </si>
  <si>
    <t>0.957 (0.729-0.994)</t>
    <phoneticPr fontId="1"/>
  </si>
  <si>
    <t>0.818 (0.694-0.895)</t>
    <phoneticPr fontId="1"/>
  </si>
  <si>
    <t>0.955 (0.719-0.993)</t>
    <phoneticPr fontId="1"/>
  </si>
  <si>
    <t>0.851 (0.732-0.920)</t>
    <phoneticPr fontId="1"/>
  </si>
  <si>
    <t>0.792 (0.645-0.884)</t>
    <phoneticPr fontId="1"/>
  </si>
  <si>
    <t>0.407 (0.283-0.527)</t>
    <phoneticPr fontId="1"/>
  </si>
  <si>
    <t>0.560 (0.415-0.683)</t>
    <phoneticPr fontId="1"/>
  </si>
  <si>
    <t>0.588 (0.446-0.705)</t>
    <phoneticPr fontId="1"/>
  </si>
  <si>
    <t>0.564 (0.423-0.682)</t>
    <phoneticPr fontId="1"/>
  </si>
  <si>
    <t>0.361 (0.191-0.535)</t>
    <phoneticPr fontId="1"/>
  </si>
  <si>
    <t>p=0.000557</t>
    <phoneticPr fontId="1"/>
  </si>
  <si>
    <t>G1+G2</t>
    <phoneticPr fontId="1"/>
  </si>
  <si>
    <t>&lt;293.5</t>
    <phoneticPr fontId="1"/>
  </si>
  <si>
    <t>&gt;293.5</t>
    <phoneticPr fontId="1"/>
  </si>
  <si>
    <t>Pathological T category</t>
    <phoneticPr fontId="1"/>
  </si>
  <si>
    <t>Pathological N category</t>
    <phoneticPr fontId="1"/>
  </si>
  <si>
    <t>LVI</t>
    <phoneticPr fontId="1"/>
  </si>
  <si>
    <t>p=0.0418</t>
    <phoneticPr fontId="1"/>
  </si>
  <si>
    <t xml:space="preserve"> p=0.00713</t>
    <phoneticPr fontId="1"/>
  </si>
  <si>
    <t>p=0.000588</t>
    <phoneticPr fontId="1"/>
  </si>
  <si>
    <t>p=0.237</t>
    <phoneticPr fontId="1"/>
  </si>
  <si>
    <t>p=0.315</t>
    <phoneticPr fontId="1"/>
  </si>
  <si>
    <t>p=0.384</t>
    <phoneticPr fontId="1"/>
  </si>
  <si>
    <t>p=0.39</t>
    <phoneticPr fontId="1"/>
  </si>
  <si>
    <t>p=0.27</t>
    <phoneticPr fontId="1"/>
  </si>
  <si>
    <t>p=0.13</t>
    <phoneticPr fontId="1"/>
  </si>
  <si>
    <t>p=0.342</t>
    <phoneticPr fontId="1"/>
  </si>
  <si>
    <t>&lt;70</t>
    <phoneticPr fontId="1"/>
  </si>
  <si>
    <t>p=0.248</t>
    <phoneticPr fontId="1"/>
  </si>
  <si>
    <t>p=0.0241</t>
    <phoneticPr fontId="1"/>
  </si>
  <si>
    <t>p=0.877</t>
    <phoneticPr fontId="1"/>
  </si>
  <si>
    <t>p=0.664</t>
    <phoneticPr fontId="1"/>
  </si>
  <si>
    <t>p=0.603</t>
    <phoneticPr fontId="1"/>
  </si>
  <si>
    <t>p=0.542</t>
    <phoneticPr fontId="1"/>
  </si>
  <si>
    <t>p=0.152</t>
    <phoneticPr fontId="1"/>
  </si>
  <si>
    <t>p=0.649</t>
    <phoneticPr fontId="1"/>
  </si>
  <si>
    <t>p=0.722</t>
    <phoneticPr fontId="1"/>
  </si>
  <si>
    <t>p=0.452</t>
    <phoneticPr fontId="1"/>
  </si>
  <si>
    <t>p&lt;0.000001</t>
    <phoneticPr fontId="1"/>
  </si>
  <si>
    <t>p=0.537</t>
    <phoneticPr fontId="1"/>
  </si>
  <si>
    <t>p=0.52</t>
    <phoneticPr fontId="1"/>
  </si>
  <si>
    <t>p=0.187</t>
    <phoneticPr fontId="1"/>
  </si>
  <si>
    <t>p=0.348</t>
    <phoneticPr fontId="1"/>
  </si>
  <si>
    <t>p=0.369</t>
    <phoneticPr fontId="1"/>
  </si>
  <si>
    <t>p=0.000004</t>
    <phoneticPr fontId="1"/>
  </si>
  <si>
    <t>p=0.733</t>
    <phoneticPr fontId="1"/>
  </si>
  <si>
    <t>p=0.00422</t>
    <phoneticPr fontId="1"/>
  </si>
  <si>
    <t>p=0.0016</t>
    <phoneticPr fontId="1"/>
  </si>
  <si>
    <t>p=0.413</t>
    <phoneticPr fontId="1"/>
  </si>
  <si>
    <t>p=0.000781</t>
    <phoneticPr fontId="1"/>
  </si>
  <si>
    <t>p=0.388</t>
    <phoneticPr fontId="1"/>
  </si>
  <si>
    <t>p=0.256</t>
    <phoneticPr fontId="1"/>
  </si>
  <si>
    <t>p=0.204</t>
    <phoneticPr fontId="1"/>
  </si>
  <si>
    <t>p=0.866</t>
    <phoneticPr fontId="1"/>
  </si>
  <si>
    <t>p=0.303</t>
    <phoneticPr fontId="1"/>
  </si>
  <si>
    <t>p=0.000016</t>
    <phoneticPr fontId="1"/>
  </si>
  <si>
    <t>p=0.916</t>
    <phoneticPr fontId="1"/>
  </si>
  <si>
    <t>p=0.00346</t>
    <phoneticPr fontId="1"/>
  </si>
  <si>
    <t>p=0.000741</t>
    <phoneticPr fontId="1"/>
  </si>
  <si>
    <t>0.721 (0.592-0.815)</t>
    <phoneticPr fontId="1"/>
  </si>
  <si>
    <t>0.647 (0.490-0.767)</t>
    <phoneticPr fontId="1"/>
  </si>
  <si>
    <t>0.782 (0.644-0.872)</t>
    <phoneticPr fontId="1"/>
  </si>
  <si>
    <t>0.809 (0.680-0.890)</t>
    <phoneticPr fontId="1"/>
  </si>
  <si>
    <t>0.788 (0.662-0.872)</t>
    <phoneticPr fontId="1"/>
  </si>
  <si>
    <t>0.761 (0.626-0.853)</t>
    <phoneticPr fontId="1"/>
  </si>
  <si>
    <t>no tumor+G1</t>
    <phoneticPr fontId="1"/>
  </si>
  <si>
    <t>G2+G3/ variant histology</t>
    <phoneticPr fontId="1"/>
  </si>
  <si>
    <t>0.902 (0.726-0.967)</t>
    <phoneticPr fontId="1"/>
  </si>
  <si>
    <t>0.619 (0.535-0.692)</t>
    <phoneticPr fontId="1"/>
  </si>
  <si>
    <t>p=0.0019</t>
    <phoneticPr fontId="1"/>
  </si>
  <si>
    <t>0.565 (0.467-0.652)</t>
    <phoneticPr fontId="1"/>
  </si>
  <si>
    <t>p=0.00657</t>
    <phoneticPr fontId="1"/>
  </si>
  <si>
    <t>0.967 (0.786-0.995)</t>
    <phoneticPr fontId="1"/>
  </si>
  <si>
    <t>0.672 (0.569-0.756)</t>
    <phoneticPr fontId="1"/>
  </si>
  <si>
    <t>0.738 (0.655-0.804)</t>
    <phoneticPr fontId="1"/>
  </si>
  <si>
    <t>p=0.0036</t>
    <phoneticPr fontId="1"/>
  </si>
  <si>
    <t>0.966 (0.779-0.995)</t>
    <phoneticPr fontId="1"/>
  </si>
  <si>
    <t>0.712 (0.629-0.781)</t>
    <phoneticPr fontId="1"/>
  </si>
  <si>
    <t>0.891 (0.601-0.974)</t>
    <phoneticPr fontId="1"/>
  </si>
  <si>
    <t>0.563 (0.445-0.666)</t>
    <phoneticPr fontId="1"/>
  </si>
  <si>
    <t>pN0</t>
    <phoneticPr fontId="1"/>
  </si>
  <si>
    <t>pN1</t>
    <phoneticPr fontId="1"/>
  </si>
  <si>
    <t>pT0+pTa vs. pTis: p= 0.412
pT0+pTa vs. pT1+pT2: p=0.11
pT0+pTa vs. pT3+pT4: p=0.000047
pTis vs. pT1+pT2: p=0.672
pTis vs. pT3+pT4: p=0.00232
pT1+pT2 vs. pT3+pT4: p=0.000103</t>
    <phoneticPr fontId="1"/>
  </si>
  <si>
    <t>pT0+pTa vs. pTis: p= 0.0305
pT0+pTa vs. pT1+pT2: p=0.0766
pT0+pTa vs. pT3+pT4: p=0.000361
pTis vs. pT1+pT2: p=0.532
pTis vs. pT3+pT4: p=0.116
pT1+pT2 vs. pT3+pT4: p=0.00207</t>
    <phoneticPr fontId="1"/>
  </si>
  <si>
    <t>pT0+pTa vs. pTis: p= 0.0613 
pT0+pTa vs. pT1+pT2: p=0.08
pT0+pTa vs. pT3+pT4: p=0.000060
pTis vs. pT1+pT2: p=0.816
pTis vs. pT3+pT4: p=0.0394
pT1+pT2 vs. pT3+pT4: p=0.000445</t>
    <phoneticPr fontId="1"/>
  </si>
  <si>
    <t xml:space="preserve">
p=0.00336</t>
    <phoneticPr fontId="1"/>
  </si>
  <si>
    <t xml:space="preserve">p=0.00615
</t>
    <phoneticPr fontId="1"/>
  </si>
  <si>
    <t>NAC</t>
    <phoneticPr fontId="1"/>
  </si>
  <si>
    <t>N0 vs. N1: p=0.023
N0 vs. N2+N3: p&lt;0.000001
N1 vs. N2+N3: p=0.00668</t>
    <phoneticPr fontId="1"/>
  </si>
  <si>
    <t>N0 vs. N1: p=0.0164
N0 vs. N2+N3: p&lt;0.000001
N1 vs. N2+N3: p=0.0536</t>
    <phoneticPr fontId="1"/>
  </si>
  <si>
    <t>N0 vs. N1: p=0.0354
N0 vs. N2+N3: p&lt;0.000001
N1 vs. N2+N3: p=0.0969</t>
    <phoneticPr fontId="1"/>
  </si>
  <si>
    <t>Upstaging at ORC</t>
    <phoneticPr fontId="1"/>
  </si>
  <si>
    <t>Tumor grade at ORC</t>
    <phoneticPr fontId="1"/>
  </si>
  <si>
    <t>CIS at ORC</t>
    <phoneticPr fontId="1"/>
  </si>
  <si>
    <t>Tumor grade at TURBT</t>
    <phoneticPr fontId="1"/>
  </si>
  <si>
    <t>RFS</t>
    <phoneticPr fontId="1"/>
  </si>
  <si>
    <t>CSS</t>
    <phoneticPr fontId="1"/>
  </si>
  <si>
    <t>RFS; recurrence-free survval, CSS; cancer-specific survival, OS; overall survival, TURBT; transurethral resection of bladder tumor, NAC; neoadjuvant chemotherapy,  CIS: carcinoma in situ, ORC: open radical cyctectomy, LVI; lymphovascular invasion</t>
    <phoneticPr fontId="1"/>
  </si>
  <si>
    <t>pN2+pN3</t>
    <phoneticPr fontId="1"/>
  </si>
  <si>
    <t>Downstaging to pT0pN0 at ORC</t>
    <phoneticPr fontId="1"/>
  </si>
  <si>
    <t>†Time to treatment was defined as time from muscle invasive bladder cancer or intractable BCG refractory bladder cancer diagnosis to either upfront RC or NAC.</t>
    <phoneticPr fontId="1"/>
  </si>
  <si>
    <r>
      <rPr>
        <sz val="12"/>
        <color theme="1"/>
        <rFont val="游ゴシック"/>
        <family val="3"/>
        <charset val="128"/>
      </rPr>
      <t>≧</t>
    </r>
    <r>
      <rPr>
        <sz val="12"/>
        <color theme="1"/>
        <rFont val="Calibri"/>
        <family val="2"/>
      </rPr>
      <t>70</t>
    </r>
    <phoneticPr fontId="1"/>
  </si>
  <si>
    <r>
      <t>T1</t>
    </r>
    <r>
      <rPr>
        <sz val="12"/>
        <color theme="1"/>
        <rFont val="游ゴシック"/>
        <family val="3"/>
        <charset val="128"/>
      </rPr>
      <t>＋</t>
    </r>
    <r>
      <rPr>
        <sz val="12"/>
        <color theme="1"/>
        <rFont val="Calibri"/>
        <family val="2"/>
      </rPr>
      <t>T2</t>
    </r>
    <phoneticPr fontId="1"/>
  </si>
  <si>
    <r>
      <t>pT0</t>
    </r>
    <r>
      <rPr>
        <sz val="12"/>
        <color theme="1"/>
        <rFont val="游ゴシック"/>
        <family val="3"/>
        <charset val="128"/>
      </rPr>
      <t>＋</t>
    </r>
    <r>
      <rPr>
        <sz val="12"/>
        <color theme="1"/>
        <rFont val="Calibri"/>
        <family val="2"/>
      </rPr>
      <t>pTa</t>
    </r>
    <phoneticPr fontId="1"/>
  </si>
  <si>
    <r>
      <t>pT1</t>
    </r>
    <r>
      <rPr>
        <sz val="12"/>
        <color theme="1"/>
        <rFont val="游ゴシック"/>
        <family val="3"/>
        <charset val="128"/>
      </rPr>
      <t>＋</t>
    </r>
    <r>
      <rPr>
        <sz val="12"/>
        <color theme="1"/>
        <rFont val="Calibri"/>
        <family val="2"/>
      </rPr>
      <t>pT2</t>
    </r>
    <phoneticPr fontId="1"/>
  </si>
  <si>
    <r>
      <t>pT3</t>
    </r>
    <r>
      <rPr>
        <sz val="12"/>
        <color theme="1"/>
        <rFont val="游ゴシック"/>
        <family val="3"/>
        <charset val="128"/>
      </rPr>
      <t>＋</t>
    </r>
    <r>
      <rPr>
        <sz val="12"/>
        <color theme="1"/>
        <rFont val="Calibri"/>
        <family val="2"/>
      </rPr>
      <t>pT4</t>
    </r>
    <phoneticPr fontId="1"/>
  </si>
  <si>
    <t>Table S4. PFS, DSS and OS estimated by Kaplan-Meier methods, stratified by clinicopathological finding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4"/>
      <color theme="1"/>
      <name val="Calibri"/>
      <family val="2"/>
    </font>
    <font>
      <sz val="12"/>
      <color theme="1"/>
      <name val="游ゴシック"/>
      <family val="3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0" xfId="0" applyFont="1" applyAlignment="1">
      <alignment vertical="center" wrapText="1"/>
    </xf>
    <xf numFmtId="0" fontId="4" fillId="0" borderId="2" xfId="0" applyFont="1" applyBorder="1">
      <alignment vertical="center"/>
    </xf>
    <xf numFmtId="0" fontId="2" fillId="0" borderId="0" xfId="0" applyFont="1" applyAlignment="1">
      <alignment vertical="center" wrapText="1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 wrapText="1"/>
    </xf>
    <xf numFmtId="0" fontId="2" fillId="0" borderId="2" xfId="0" applyFont="1" applyBorder="1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0" fillId="0" borderId="0" xfId="0">
      <alignment vertical="center"/>
    </xf>
    <xf numFmtId="0" fontId="2" fillId="0" borderId="0" xfId="0" applyFont="1">
      <alignment vertical="center"/>
    </xf>
    <xf numFmtId="0" fontId="5" fillId="0" borderId="1" xfId="0" applyFont="1" applyBorder="1">
      <alignment vertical="center"/>
    </xf>
    <xf numFmtId="0" fontId="0" fillId="0" borderId="1" xfId="0" applyBorder="1">
      <alignment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0" fillId="0" borderId="2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C0C98-6A97-4BAD-B93C-E0916AADAF76}">
  <sheetPr codeName="Sheet3">
    <pageSetUpPr fitToPage="1"/>
  </sheetPr>
  <dimension ref="C5:S68"/>
  <sheetViews>
    <sheetView tabSelected="1" zoomScale="62" zoomScaleNormal="40" workbookViewId="0">
      <selection activeCell="C6" sqref="C6"/>
    </sheetView>
  </sheetViews>
  <sheetFormatPr baseColWidth="10" defaultColWidth="8.83203125" defaultRowHeight="15"/>
  <cols>
    <col min="1" max="3" width="8.83203125" style="1"/>
    <col min="4" max="4" width="21.83203125" style="1" customWidth="1"/>
    <col min="5" max="5" width="7.6640625" style="1" customWidth="1"/>
    <col min="6" max="6" width="9.83203125" style="1" customWidth="1"/>
    <col min="7" max="7" width="17.1640625" style="1" customWidth="1"/>
    <col min="8" max="8" width="16.6640625" style="1" customWidth="1"/>
    <col min="9" max="9" width="27.1640625" style="1" customWidth="1"/>
    <col min="10" max="10" width="3.1640625" style="1" customWidth="1"/>
    <col min="11" max="11" width="11.33203125" style="1" customWidth="1"/>
    <col min="12" max="12" width="16.6640625" style="1" customWidth="1"/>
    <col min="13" max="13" width="17.1640625" style="1" customWidth="1"/>
    <col min="14" max="14" width="24.83203125" style="1" customWidth="1"/>
    <col min="15" max="15" width="2.6640625" style="1" customWidth="1"/>
    <col min="16" max="16" width="11.83203125" style="1" customWidth="1"/>
    <col min="17" max="17" width="16.6640625" style="1" customWidth="1"/>
    <col min="18" max="18" width="16.33203125" style="1" customWidth="1"/>
    <col min="19" max="19" width="23.1640625" style="1" customWidth="1"/>
    <col min="20" max="16384" width="8.83203125" style="1"/>
  </cols>
  <sheetData>
    <row r="5" spans="3:19" ht="39.75" customHeight="1" thickBot="1">
      <c r="C5" s="20" t="s">
        <v>324</v>
      </c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</row>
    <row r="6" spans="3:19" ht="30" customHeight="1">
      <c r="C6" s="9"/>
      <c r="D6" s="9"/>
      <c r="E6" s="24" t="s">
        <v>22</v>
      </c>
      <c r="F6" s="24" t="s">
        <v>313</v>
      </c>
      <c r="G6" s="24"/>
      <c r="H6" s="24"/>
      <c r="I6" s="24"/>
      <c r="J6" s="11"/>
      <c r="K6" s="24" t="s">
        <v>314</v>
      </c>
      <c r="L6" s="24"/>
      <c r="M6" s="24"/>
      <c r="N6" s="24"/>
      <c r="O6" s="11"/>
      <c r="P6" s="24" t="s">
        <v>12</v>
      </c>
      <c r="Q6" s="24"/>
      <c r="R6" s="24"/>
      <c r="S6" s="24"/>
    </row>
    <row r="7" spans="3:19" ht="28.5" customHeight="1" thickBot="1">
      <c r="C7" s="7"/>
      <c r="D7" s="7"/>
      <c r="E7" s="25"/>
      <c r="F7" s="3" t="s">
        <v>23</v>
      </c>
      <c r="G7" s="3" t="s">
        <v>13</v>
      </c>
      <c r="H7" s="3" t="s">
        <v>14</v>
      </c>
      <c r="I7" s="3" t="s">
        <v>15</v>
      </c>
      <c r="J7" s="3"/>
      <c r="K7" s="3" t="s">
        <v>23</v>
      </c>
      <c r="L7" s="3" t="s">
        <v>13</v>
      </c>
      <c r="M7" s="3" t="s">
        <v>14</v>
      </c>
      <c r="N7" s="3" t="s">
        <v>15</v>
      </c>
      <c r="O7" s="6"/>
      <c r="P7" s="3" t="s">
        <v>23</v>
      </c>
      <c r="Q7" s="3" t="s">
        <v>13</v>
      </c>
      <c r="R7" s="3" t="s">
        <v>14</v>
      </c>
      <c r="S7" s="3" t="s">
        <v>15</v>
      </c>
    </row>
    <row r="8" spans="3:19" ht="33.75" customHeight="1">
      <c r="C8" s="5" t="s">
        <v>5</v>
      </c>
      <c r="D8" s="4"/>
      <c r="E8" s="1">
        <v>204</v>
      </c>
      <c r="F8" s="1">
        <v>67</v>
      </c>
      <c r="G8" s="1" t="s">
        <v>86</v>
      </c>
      <c r="H8" s="1" t="s">
        <v>87</v>
      </c>
      <c r="K8" s="1">
        <v>42</v>
      </c>
      <c r="L8" s="1" t="s">
        <v>89</v>
      </c>
      <c r="M8" s="1" t="s">
        <v>88</v>
      </c>
      <c r="P8" s="1">
        <v>52</v>
      </c>
      <c r="Q8" s="1" t="s">
        <v>85</v>
      </c>
      <c r="R8" s="1" t="s">
        <v>84</v>
      </c>
    </row>
    <row r="9" spans="3:19" ht="33.75" customHeight="1">
      <c r="C9" s="5" t="s">
        <v>6</v>
      </c>
      <c r="D9" s="4"/>
    </row>
    <row r="10" spans="3:19" ht="33.75" customHeight="1">
      <c r="C10" s="5"/>
      <c r="D10" s="4" t="s">
        <v>245</v>
      </c>
      <c r="E10" s="1">
        <v>102</v>
      </c>
      <c r="F10" s="1">
        <v>33</v>
      </c>
      <c r="G10" s="1" t="s">
        <v>177</v>
      </c>
      <c r="H10" s="1" t="s">
        <v>178</v>
      </c>
      <c r="I10" s="22" t="s">
        <v>244</v>
      </c>
      <c r="K10" s="1">
        <v>19</v>
      </c>
      <c r="L10" s="1" t="s">
        <v>182</v>
      </c>
      <c r="M10" s="1" t="s">
        <v>180</v>
      </c>
      <c r="N10" s="22" t="s">
        <v>246</v>
      </c>
      <c r="P10" s="1">
        <v>21</v>
      </c>
      <c r="Q10" s="1" t="s">
        <v>183</v>
      </c>
      <c r="R10" s="1" t="s">
        <v>185</v>
      </c>
      <c r="S10" s="22" t="s">
        <v>247</v>
      </c>
    </row>
    <row r="11" spans="3:19" ht="33.75" customHeight="1">
      <c r="C11" s="5"/>
      <c r="D11" s="4" t="s">
        <v>319</v>
      </c>
      <c r="E11" s="1">
        <v>102</v>
      </c>
      <c r="F11" s="1">
        <v>34</v>
      </c>
      <c r="G11" s="1" t="s">
        <v>176</v>
      </c>
      <c r="H11" s="1" t="s">
        <v>176</v>
      </c>
      <c r="I11" s="22"/>
      <c r="K11" s="1">
        <v>23</v>
      </c>
      <c r="L11" s="1" t="s">
        <v>181</v>
      </c>
      <c r="M11" s="1" t="s">
        <v>179</v>
      </c>
      <c r="N11" s="22"/>
      <c r="P11" s="1">
        <v>31</v>
      </c>
      <c r="Q11" s="1" t="s">
        <v>184</v>
      </c>
      <c r="R11" s="1" t="s">
        <v>186</v>
      </c>
      <c r="S11" s="22"/>
    </row>
    <row r="12" spans="3:19" ht="33.75" customHeight="1">
      <c r="C12" s="5" t="s">
        <v>7</v>
      </c>
      <c r="D12" s="4"/>
      <c r="I12" s="13"/>
      <c r="N12" s="13"/>
      <c r="S12" s="13"/>
    </row>
    <row r="13" spans="3:19" ht="33.75" customHeight="1">
      <c r="C13" s="5"/>
      <c r="D13" s="4" t="s">
        <v>1</v>
      </c>
      <c r="E13" s="1">
        <v>163</v>
      </c>
      <c r="F13" s="1">
        <v>52</v>
      </c>
      <c r="G13" s="1" t="s">
        <v>26</v>
      </c>
      <c r="H13" s="1" t="s">
        <v>29</v>
      </c>
      <c r="I13" s="13" t="s">
        <v>248</v>
      </c>
      <c r="K13" s="1">
        <v>34</v>
      </c>
      <c r="L13" s="1" t="s">
        <v>92</v>
      </c>
      <c r="M13" s="1" t="s">
        <v>90</v>
      </c>
      <c r="N13" s="13" t="s">
        <v>249</v>
      </c>
      <c r="P13" s="1">
        <v>42</v>
      </c>
      <c r="Q13" s="1" t="s">
        <v>54</v>
      </c>
      <c r="R13" s="1" t="s">
        <v>56</v>
      </c>
      <c r="S13" s="23" t="s">
        <v>250</v>
      </c>
    </row>
    <row r="14" spans="3:19" ht="33.75" customHeight="1">
      <c r="C14" s="5"/>
      <c r="D14" s="4" t="s">
        <v>0</v>
      </c>
      <c r="E14" s="1">
        <v>41</v>
      </c>
      <c r="F14" s="1">
        <v>15</v>
      </c>
      <c r="G14" s="1" t="s">
        <v>28</v>
      </c>
      <c r="H14" s="1" t="s">
        <v>27</v>
      </c>
      <c r="I14" s="13"/>
      <c r="K14" s="1">
        <v>8</v>
      </c>
      <c r="L14" s="1" t="s">
        <v>91</v>
      </c>
      <c r="M14" s="1" t="s">
        <v>91</v>
      </c>
      <c r="N14" s="13"/>
      <c r="P14" s="1">
        <v>10</v>
      </c>
      <c r="Q14" s="1" t="s">
        <v>55</v>
      </c>
      <c r="R14" s="1" t="s">
        <v>57</v>
      </c>
      <c r="S14" s="23"/>
    </row>
    <row r="15" spans="3:19" ht="33.75" customHeight="1">
      <c r="C15" s="5" t="s">
        <v>8</v>
      </c>
      <c r="D15" s="4"/>
      <c r="I15" s="13"/>
      <c r="N15" s="13"/>
      <c r="S15" s="13"/>
    </row>
    <row r="16" spans="3:19" ht="33.75" customHeight="1">
      <c r="C16" s="5"/>
      <c r="D16" s="4" t="s">
        <v>320</v>
      </c>
      <c r="E16" s="1">
        <v>174</v>
      </c>
      <c r="F16" s="1">
        <v>53</v>
      </c>
      <c r="G16" s="1" t="s">
        <v>187</v>
      </c>
      <c r="H16" s="1" t="s">
        <v>188</v>
      </c>
      <c r="I16" s="22" t="s">
        <v>235</v>
      </c>
      <c r="K16" s="1">
        <v>31</v>
      </c>
      <c r="L16" s="1" t="s">
        <v>190</v>
      </c>
      <c r="M16" s="1" t="s">
        <v>189</v>
      </c>
      <c r="N16" s="22" t="s">
        <v>236</v>
      </c>
      <c r="P16" s="1">
        <v>37</v>
      </c>
      <c r="Q16" s="1" t="s">
        <v>191</v>
      </c>
      <c r="R16" s="1" t="s">
        <v>192</v>
      </c>
      <c r="S16" s="22" t="s">
        <v>237</v>
      </c>
    </row>
    <row r="17" spans="3:19" ht="33.75" customHeight="1">
      <c r="C17" s="5"/>
      <c r="D17" s="4" t="s">
        <v>9</v>
      </c>
      <c r="E17" s="1">
        <v>30</v>
      </c>
      <c r="F17" s="1">
        <v>14</v>
      </c>
      <c r="G17" s="1" t="s">
        <v>30</v>
      </c>
      <c r="H17" s="1" t="s">
        <v>30</v>
      </c>
      <c r="I17" s="22"/>
      <c r="K17" s="1">
        <v>11</v>
      </c>
      <c r="L17" s="1" t="s">
        <v>93</v>
      </c>
      <c r="M17" s="1" t="s">
        <v>93</v>
      </c>
      <c r="N17" s="22"/>
      <c r="P17" s="1">
        <v>15</v>
      </c>
      <c r="Q17" s="1" t="s">
        <v>59</v>
      </c>
      <c r="R17" s="1" t="s">
        <v>58</v>
      </c>
      <c r="S17" s="22"/>
    </row>
    <row r="18" spans="3:19" ht="33.75" customHeight="1">
      <c r="C18" s="5" t="s">
        <v>312</v>
      </c>
      <c r="D18" s="4"/>
      <c r="I18" s="13"/>
      <c r="N18" s="13"/>
      <c r="S18" s="13"/>
    </row>
    <row r="19" spans="3:19" ht="33.75" customHeight="1">
      <c r="C19" s="5"/>
      <c r="D19" s="4" t="s">
        <v>229</v>
      </c>
      <c r="E19" s="1">
        <v>72</v>
      </c>
      <c r="F19" s="1">
        <v>21</v>
      </c>
      <c r="G19" s="1" t="s">
        <v>277</v>
      </c>
      <c r="H19" s="1" t="s">
        <v>278</v>
      </c>
      <c r="I19" s="22" t="s">
        <v>241</v>
      </c>
      <c r="K19" s="1">
        <v>12</v>
      </c>
      <c r="L19" s="1" t="s">
        <v>280</v>
      </c>
      <c r="M19" s="1" t="s">
        <v>279</v>
      </c>
      <c r="N19" s="22" t="s">
        <v>242</v>
      </c>
      <c r="P19" s="1">
        <v>14</v>
      </c>
      <c r="Q19" s="1" t="s">
        <v>281</v>
      </c>
      <c r="R19" s="1" t="s">
        <v>282</v>
      </c>
      <c r="S19" s="22" t="s">
        <v>243</v>
      </c>
    </row>
    <row r="20" spans="3:19" ht="33.75" customHeight="1">
      <c r="C20" s="5"/>
      <c r="D20" s="4" t="s">
        <v>16</v>
      </c>
      <c r="E20" s="1">
        <v>132</v>
      </c>
      <c r="F20" s="1">
        <v>46</v>
      </c>
      <c r="G20" s="1" t="s">
        <v>33</v>
      </c>
      <c r="H20" s="1" t="s">
        <v>32</v>
      </c>
      <c r="I20" s="22"/>
      <c r="K20" s="1">
        <v>30</v>
      </c>
      <c r="L20" s="1" t="s">
        <v>95</v>
      </c>
      <c r="M20" s="1" t="s">
        <v>94</v>
      </c>
      <c r="N20" s="22"/>
      <c r="P20" s="1">
        <v>38</v>
      </c>
      <c r="Q20" s="1" t="s">
        <v>60</v>
      </c>
      <c r="R20" s="1" t="s">
        <v>61</v>
      </c>
      <c r="S20" s="22"/>
    </row>
    <row r="21" spans="3:19" ht="33.75" customHeight="1">
      <c r="C21" s="5" t="s">
        <v>305</v>
      </c>
      <c r="D21" s="4"/>
      <c r="I21" s="13"/>
      <c r="N21" s="13"/>
      <c r="S21" s="13"/>
    </row>
    <row r="22" spans="3:19" ht="33.75" customHeight="1">
      <c r="C22" s="5"/>
      <c r="D22" s="4" t="s">
        <v>2</v>
      </c>
      <c r="E22" s="1">
        <v>56</v>
      </c>
      <c r="F22" s="1">
        <v>16</v>
      </c>
      <c r="G22" s="1" t="s">
        <v>35</v>
      </c>
      <c r="H22" s="1" t="s">
        <v>35</v>
      </c>
      <c r="I22" s="23" t="s">
        <v>251</v>
      </c>
      <c r="K22" s="1">
        <v>10</v>
      </c>
      <c r="L22" s="1" t="s">
        <v>98</v>
      </c>
      <c r="M22" s="1" t="s">
        <v>97</v>
      </c>
      <c r="N22" s="23" t="s">
        <v>257</v>
      </c>
      <c r="P22" s="1">
        <v>11</v>
      </c>
      <c r="Q22" s="1" t="s">
        <v>65</v>
      </c>
      <c r="R22" s="1" t="s">
        <v>63</v>
      </c>
      <c r="S22" s="23" t="s">
        <v>268</v>
      </c>
    </row>
    <row r="23" spans="3:19" ht="33.75" customHeight="1">
      <c r="C23" s="5"/>
      <c r="D23" s="4" t="s">
        <v>3</v>
      </c>
      <c r="E23" s="1">
        <v>148</v>
      </c>
      <c r="F23" s="1">
        <v>51</v>
      </c>
      <c r="G23" s="1" t="s">
        <v>34</v>
      </c>
      <c r="H23" s="1" t="s">
        <v>36</v>
      </c>
      <c r="I23" s="23"/>
      <c r="K23" s="1">
        <v>32</v>
      </c>
      <c r="L23" s="1" t="s">
        <v>99</v>
      </c>
      <c r="M23" s="1" t="s">
        <v>96</v>
      </c>
      <c r="N23" s="23"/>
      <c r="P23" s="1">
        <v>41</v>
      </c>
      <c r="Q23" s="1" t="s">
        <v>64</v>
      </c>
      <c r="R23" s="1" t="s">
        <v>62</v>
      </c>
      <c r="S23" s="23"/>
    </row>
    <row r="24" spans="3:19" ht="33.75" customHeight="1">
      <c r="C24" s="5" t="s">
        <v>10</v>
      </c>
      <c r="D24" s="4"/>
      <c r="I24" s="13"/>
      <c r="N24" s="13"/>
      <c r="S24" s="13"/>
    </row>
    <row r="25" spans="3:19" ht="33.75" customHeight="1">
      <c r="C25" s="5"/>
      <c r="D25" s="4" t="s">
        <v>2</v>
      </c>
      <c r="E25" s="1">
        <v>45</v>
      </c>
      <c r="F25" s="1">
        <v>19</v>
      </c>
      <c r="G25" s="1" t="s">
        <v>39</v>
      </c>
      <c r="H25" s="1" t="s">
        <v>37</v>
      </c>
      <c r="I25" s="23" t="s">
        <v>252</v>
      </c>
      <c r="K25" s="1">
        <v>11</v>
      </c>
      <c r="L25" s="1" t="s">
        <v>53</v>
      </c>
      <c r="M25" s="1" t="s">
        <v>101</v>
      </c>
      <c r="N25" s="23" t="s">
        <v>258</v>
      </c>
      <c r="P25" s="1">
        <v>15</v>
      </c>
      <c r="Q25" s="1" t="s">
        <v>66</v>
      </c>
      <c r="R25" s="1" t="s">
        <v>68</v>
      </c>
      <c r="S25" s="23" t="s">
        <v>269</v>
      </c>
    </row>
    <row r="26" spans="3:19" ht="33.75" customHeight="1">
      <c r="C26" s="5"/>
      <c r="D26" s="4" t="s">
        <v>3</v>
      </c>
      <c r="E26" s="1">
        <v>159</v>
      </c>
      <c r="F26" s="1">
        <v>48</v>
      </c>
      <c r="G26" s="1" t="s">
        <v>40</v>
      </c>
      <c r="H26" s="1" t="s">
        <v>38</v>
      </c>
      <c r="I26" s="23"/>
      <c r="K26" s="1">
        <v>31</v>
      </c>
      <c r="L26" s="1" t="s">
        <v>100</v>
      </c>
      <c r="M26" s="1" t="s">
        <v>102</v>
      </c>
      <c r="N26" s="23"/>
      <c r="P26" s="1">
        <v>37</v>
      </c>
      <c r="Q26" s="1" t="s">
        <v>67</v>
      </c>
      <c r="R26" s="1" t="s">
        <v>69</v>
      </c>
      <c r="S26" s="23"/>
    </row>
    <row r="27" spans="3:19" ht="33.75" customHeight="1">
      <c r="C27" s="5" t="s">
        <v>11</v>
      </c>
      <c r="D27" s="4"/>
      <c r="I27" s="13"/>
      <c r="N27" s="13"/>
      <c r="S27" s="13"/>
    </row>
    <row r="28" spans="3:19" ht="33.75" customHeight="1">
      <c r="C28" s="5"/>
      <c r="D28" s="4" t="s">
        <v>2</v>
      </c>
      <c r="E28" s="1">
        <v>43</v>
      </c>
      <c r="F28" s="1">
        <v>15</v>
      </c>
      <c r="G28" s="1" t="s">
        <v>41</v>
      </c>
      <c r="H28" s="1" t="s">
        <v>43</v>
      </c>
      <c r="I28" s="23" t="s">
        <v>253</v>
      </c>
      <c r="K28" s="1">
        <v>12</v>
      </c>
      <c r="L28" s="1" t="s">
        <v>105</v>
      </c>
      <c r="M28" s="1" t="s">
        <v>103</v>
      </c>
      <c r="N28" s="23" t="s">
        <v>259</v>
      </c>
      <c r="P28" s="1">
        <v>14</v>
      </c>
      <c r="Q28" s="1" t="s">
        <v>72</v>
      </c>
      <c r="R28" s="1" t="s">
        <v>70</v>
      </c>
      <c r="S28" s="23" t="s">
        <v>270</v>
      </c>
    </row>
    <row r="29" spans="3:19" ht="33.75" customHeight="1">
      <c r="C29" s="5"/>
      <c r="D29" s="4" t="s">
        <v>3</v>
      </c>
      <c r="E29" s="1">
        <v>161</v>
      </c>
      <c r="F29" s="1">
        <v>52</v>
      </c>
      <c r="G29" s="1" t="s">
        <v>42</v>
      </c>
      <c r="H29" s="1" t="s">
        <v>44</v>
      </c>
      <c r="I29" s="23"/>
      <c r="K29" s="1">
        <v>30</v>
      </c>
      <c r="L29" s="1" t="s">
        <v>106</v>
      </c>
      <c r="M29" s="1" t="s">
        <v>104</v>
      </c>
      <c r="N29" s="23"/>
      <c r="P29" s="1">
        <v>38</v>
      </c>
      <c r="Q29" s="1" t="s">
        <v>73</v>
      </c>
      <c r="R29" s="1" t="s">
        <v>71</v>
      </c>
      <c r="S29" s="23"/>
    </row>
    <row r="30" spans="3:19" ht="33.75" customHeight="1">
      <c r="C30" s="5" t="s">
        <v>17</v>
      </c>
      <c r="D30" s="4"/>
      <c r="I30" s="13"/>
      <c r="N30" s="13"/>
      <c r="S30" s="13"/>
    </row>
    <row r="31" spans="3:19" ht="33.75" customHeight="1">
      <c r="C31" s="5"/>
      <c r="D31" s="4" t="s">
        <v>24</v>
      </c>
      <c r="E31" s="1">
        <v>185</v>
      </c>
      <c r="F31" s="1">
        <v>62</v>
      </c>
      <c r="G31" s="1" t="s">
        <v>47</v>
      </c>
      <c r="H31" s="1" t="s">
        <v>45</v>
      </c>
      <c r="I31" s="23" t="s">
        <v>254</v>
      </c>
      <c r="K31" s="1">
        <v>40</v>
      </c>
      <c r="L31" s="1" t="s">
        <v>107</v>
      </c>
      <c r="M31" s="1" t="s">
        <v>109</v>
      </c>
      <c r="N31" s="23" t="s">
        <v>260</v>
      </c>
      <c r="P31" s="1">
        <v>48</v>
      </c>
      <c r="Q31" s="1" t="s">
        <v>74</v>
      </c>
      <c r="R31" s="1" t="s">
        <v>76</v>
      </c>
      <c r="S31" s="23" t="s">
        <v>271</v>
      </c>
    </row>
    <row r="32" spans="3:19" ht="33.75" customHeight="1">
      <c r="C32" s="5"/>
      <c r="D32" s="4" t="s">
        <v>18</v>
      </c>
      <c r="E32" s="1">
        <v>19</v>
      </c>
      <c r="F32" s="1">
        <v>5</v>
      </c>
      <c r="G32" s="1" t="s">
        <v>46</v>
      </c>
      <c r="H32" s="1" t="s">
        <v>46</v>
      </c>
      <c r="I32" s="23"/>
      <c r="K32" s="1">
        <v>2</v>
      </c>
      <c r="L32" s="1" t="s">
        <v>108</v>
      </c>
      <c r="M32" s="1" t="s">
        <v>108</v>
      </c>
      <c r="N32" s="23"/>
      <c r="P32" s="1">
        <v>4</v>
      </c>
      <c r="Q32" s="1" t="s">
        <v>75</v>
      </c>
      <c r="R32" s="1" t="s">
        <v>77</v>
      </c>
      <c r="S32" s="23"/>
    </row>
    <row r="33" spans="3:19" ht="33.75" customHeight="1">
      <c r="C33" s="5" t="s">
        <v>20</v>
      </c>
      <c r="D33" s="4"/>
      <c r="I33" s="13"/>
      <c r="N33" s="13"/>
      <c r="S33" s="13"/>
    </row>
    <row r="34" spans="3:19" ht="33.75" customHeight="1">
      <c r="C34" s="5"/>
      <c r="D34" s="4" t="s">
        <v>230</v>
      </c>
      <c r="E34" s="1">
        <v>102</v>
      </c>
      <c r="F34" s="1">
        <v>29</v>
      </c>
      <c r="G34" s="1" t="s">
        <v>197</v>
      </c>
      <c r="H34" s="1" t="s">
        <v>197</v>
      </c>
      <c r="I34" s="23" t="s">
        <v>238</v>
      </c>
      <c r="K34" s="1">
        <v>18</v>
      </c>
      <c r="L34" s="1" t="s">
        <v>202</v>
      </c>
      <c r="M34" s="1" t="s">
        <v>200</v>
      </c>
      <c r="N34" s="23" t="s">
        <v>239</v>
      </c>
      <c r="P34" s="1">
        <v>23</v>
      </c>
      <c r="Q34" s="1" t="s">
        <v>204</v>
      </c>
      <c r="R34" s="1" t="s">
        <v>206</v>
      </c>
      <c r="S34" s="23" t="s">
        <v>240</v>
      </c>
    </row>
    <row r="35" spans="3:19" ht="33.75" customHeight="1">
      <c r="C35" s="5"/>
      <c r="D35" s="4" t="s">
        <v>231</v>
      </c>
      <c r="E35" s="1">
        <v>102</v>
      </c>
      <c r="F35" s="1">
        <v>38</v>
      </c>
      <c r="G35" s="1" t="s">
        <v>198</v>
      </c>
      <c r="H35" s="1" t="s">
        <v>199</v>
      </c>
      <c r="I35" s="23"/>
      <c r="K35" s="1">
        <v>24</v>
      </c>
      <c r="L35" s="1" t="s">
        <v>203</v>
      </c>
      <c r="M35" s="1" t="s">
        <v>201</v>
      </c>
      <c r="N35" s="23"/>
      <c r="P35" s="1">
        <v>29</v>
      </c>
      <c r="Q35" s="1" t="s">
        <v>205</v>
      </c>
      <c r="R35" s="1" t="s">
        <v>207</v>
      </c>
      <c r="S35" s="23"/>
    </row>
    <row r="36" spans="3:19" ht="33.75" customHeight="1">
      <c r="C36" s="16" t="s">
        <v>21</v>
      </c>
      <c r="D36" s="17"/>
      <c r="E36" s="18"/>
      <c r="F36" s="18"/>
      <c r="G36" s="18"/>
      <c r="H36" s="18"/>
      <c r="I36" s="13"/>
      <c r="N36" s="13"/>
      <c r="S36" s="13"/>
    </row>
    <row r="37" spans="3:19" ht="33.75" customHeight="1">
      <c r="C37" s="5"/>
      <c r="D37" s="4" t="s">
        <v>2</v>
      </c>
      <c r="E37" s="1">
        <v>40</v>
      </c>
      <c r="F37" s="1">
        <v>15</v>
      </c>
      <c r="G37" s="1" t="s">
        <v>50</v>
      </c>
      <c r="H37" s="1" t="s">
        <v>48</v>
      </c>
      <c r="I37" s="23" t="s">
        <v>255</v>
      </c>
      <c r="K37" s="1">
        <v>10</v>
      </c>
      <c r="L37" s="1" t="s">
        <v>110</v>
      </c>
      <c r="M37" s="1" t="s">
        <v>110</v>
      </c>
      <c r="N37" s="23" t="s">
        <v>261</v>
      </c>
      <c r="P37" s="1">
        <v>12</v>
      </c>
      <c r="Q37" s="1" t="s">
        <v>78</v>
      </c>
      <c r="R37" s="1" t="s">
        <v>80</v>
      </c>
      <c r="S37" s="23" t="s">
        <v>272</v>
      </c>
    </row>
    <row r="38" spans="3:19" ht="33.75" customHeight="1">
      <c r="C38" s="5"/>
      <c r="D38" s="4" t="s">
        <v>3</v>
      </c>
      <c r="E38" s="1">
        <v>164</v>
      </c>
      <c r="F38" s="1">
        <v>52</v>
      </c>
      <c r="G38" s="1" t="s">
        <v>25</v>
      </c>
      <c r="H38" s="1" t="s">
        <v>49</v>
      </c>
      <c r="I38" s="23"/>
      <c r="K38" s="1">
        <v>32</v>
      </c>
      <c r="L38" s="1" t="s">
        <v>106</v>
      </c>
      <c r="M38" s="1" t="s">
        <v>111</v>
      </c>
      <c r="N38" s="23"/>
      <c r="P38" s="1">
        <v>40</v>
      </c>
      <c r="Q38" s="1" t="s">
        <v>79</v>
      </c>
      <c r="R38" s="1" t="s">
        <v>81</v>
      </c>
      <c r="S38" s="23"/>
    </row>
    <row r="39" spans="3:19" ht="33.75" customHeight="1">
      <c r="C39" s="5" t="s">
        <v>232</v>
      </c>
      <c r="D39" s="4"/>
      <c r="I39" s="13"/>
      <c r="N39" s="13"/>
      <c r="S39" s="13"/>
    </row>
    <row r="40" spans="3:19" ht="33.75" customHeight="1">
      <c r="C40" s="5"/>
      <c r="D40" s="4" t="s">
        <v>321</v>
      </c>
      <c r="E40" s="1">
        <v>32</v>
      </c>
      <c r="F40" s="1">
        <v>4</v>
      </c>
      <c r="G40" s="1" t="s">
        <v>170</v>
      </c>
      <c r="H40" s="1" t="s">
        <v>170</v>
      </c>
      <c r="I40" s="22" t="s">
        <v>300</v>
      </c>
      <c r="K40" s="1">
        <v>1</v>
      </c>
      <c r="L40" s="1" t="s">
        <v>220</v>
      </c>
      <c r="M40" s="1" t="s">
        <v>220</v>
      </c>
      <c r="N40" s="22" t="s">
        <v>301</v>
      </c>
      <c r="P40" s="1">
        <v>2</v>
      </c>
      <c r="Q40" s="1" t="s">
        <v>218</v>
      </c>
      <c r="R40" s="1" t="s">
        <v>216</v>
      </c>
      <c r="S40" s="22" t="s">
        <v>302</v>
      </c>
    </row>
    <row r="41" spans="3:19" ht="33.75" customHeight="1">
      <c r="C41" s="5"/>
      <c r="D41" s="4" t="s">
        <v>175</v>
      </c>
      <c r="E41" s="1">
        <v>27</v>
      </c>
      <c r="F41" s="1">
        <v>5</v>
      </c>
      <c r="G41" s="1" t="s">
        <v>169</v>
      </c>
      <c r="H41" s="1" t="s">
        <v>171</v>
      </c>
      <c r="I41" s="23"/>
      <c r="K41" s="1">
        <v>5</v>
      </c>
      <c r="L41" s="1" t="s">
        <v>173</v>
      </c>
      <c r="M41" s="1" t="s">
        <v>172</v>
      </c>
      <c r="N41" s="23"/>
      <c r="P41" s="1">
        <v>5</v>
      </c>
      <c r="Q41" s="1" t="s">
        <v>173</v>
      </c>
      <c r="R41" s="1" t="s">
        <v>174</v>
      </c>
      <c r="S41" s="23"/>
    </row>
    <row r="42" spans="3:19" ht="33.75" customHeight="1">
      <c r="C42" s="5"/>
      <c r="D42" s="4" t="s">
        <v>322</v>
      </c>
      <c r="E42" s="1">
        <v>71</v>
      </c>
      <c r="F42" s="1">
        <v>18</v>
      </c>
      <c r="G42" s="1" t="s">
        <v>214</v>
      </c>
      <c r="H42" s="1" t="s">
        <v>215</v>
      </c>
      <c r="I42" s="23"/>
      <c r="K42" s="1">
        <v>11</v>
      </c>
      <c r="L42" s="1" t="s">
        <v>221</v>
      </c>
      <c r="M42" s="1" t="s">
        <v>222</v>
      </c>
      <c r="N42" s="23"/>
      <c r="P42" s="1">
        <v>14</v>
      </c>
      <c r="Q42" s="1" t="s">
        <v>219</v>
      </c>
      <c r="R42" s="1" t="s">
        <v>217</v>
      </c>
      <c r="S42" s="23"/>
    </row>
    <row r="43" spans="3:19" ht="33.75" customHeight="1">
      <c r="C43" s="5"/>
      <c r="D43" s="4" t="s">
        <v>323</v>
      </c>
      <c r="E43" s="1">
        <v>74</v>
      </c>
      <c r="F43" s="1">
        <v>40</v>
      </c>
      <c r="G43" s="1" t="s">
        <v>223</v>
      </c>
      <c r="H43" s="1" t="s">
        <v>223</v>
      </c>
      <c r="I43" s="23"/>
      <c r="K43" s="1">
        <v>25</v>
      </c>
      <c r="L43" s="1" t="s">
        <v>225</v>
      </c>
      <c r="M43" s="1" t="s">
        <v>224</v>
      </c>
      <c r="N43" s="23"/>
      <c r="P43" s="1">
        <v>31</v>
      </c>
      <c r="Q43" s="1" t="s">
        <v>226</v>
      </c>
      <c r="R43" s="1" t="s">
        <v>227</v>
      </c>
      <c r="S43" s="23"/>
    </row>
    <row r="44" spans="3:19" ht="33.75" customHeight="1">
      <c r="C44" s="5" t="s">
        <v>233</v>
      </c>
      <c r="D44" s="4"/>
      <c r="I44" s="13"/>
      <c r="N44" s="13"/>
      <c r="S44" s="13"/>
    </row>
    <row r="45" spans="3:19" ht="33.75" customHeight="1">
      <c r="C45" s="5"/>
      <c r="D45" s="4" t="s">
        <v>298</v>
      </c>
      <c r="E45" s="1">
        <v>158</v>
      </c>
      <c r="F45" s="1">
        <v>38</v>
      </c>
      <c r="G45" s="1" t="s">
        <v>136</v>
      </c>
      <c r="H45" s="1" t="s">
        <v>135</v>
      </c>
      <c r="I45" s="22" t="s">
        <v>306</v>
      </c>
      <c r="K45" s="1">
        <v>22</v>
      </c>
      <c r="L45" s="1" t="s">
        <v>137</v>
      </c>
      <c r="M45" s="1" t="s">
        <v>138</v>
      </c>
      <c r="N45" s="22" t="s">
        <v>307</v>
      </c>
      <c r="P45" s="1">
        <v>31</v>
      </c>
      <c r="Q45" s="1" t="s">
        <v>140</v>
      </c>
      <c r="R45" s="1" t="s">
        <v>139</v>
      </c>
      <c r="S45" s="22" t="s">
        <v>308</v>
      </c>
    </row>
    <row r="46" spans="3:19" ht="33.75" customHeight="1">
      <c r="C46" s="5"/>
      <c r="D46" s="4" t="s">
        <v>299</v>
      </c>
      <c r="E46" s="1">
        <v>24</v>
      </c>
      <c r="F46" s="1">
        <v>10</v>
      </c>
      <c r="G46" s="1" t="s">
        <v>165</v>
      </c>
      <c r="H46" s="1" t="s">
        <v>166</v>
      </c>
      <c r="I46" s="22"/>
      <c r="K46" s="1">
        <v>7</v>
      </c>
      <c r="L46" s="1" t="s">
        <v>167</v>
      </c>
      <c r="M46" s="1" t="s">
        <v>167</v>
      </c>
      <c r="N46" s="22"/>
      <c r="P46" s="1">
        <v>8</v>
      </c>
      <c r="Q46" s="1" t="s">
        <v>168</v>
      </c>
      <c r="R46" s="1" t="s">
        <v>168</v>
      </c>
      <c r="S46" s="22"/>
    </row>
    <row r="47" spans="3:19" ht="33.75" customHeight="1">
      <c r="C47" s="5"/>
      <c r="D47" s="4" t="s">
        <v>316</v>
      </c>
      <c r="E47" s="1">
        <v>21</v>
      </c>
      <c r="F47" s="1">
        <v>18</v>
      </c>
      <c r="G47" s="1" t="s">
        <v>193</v>
      </c>
      <c r="H47" s="1" t="s">
        <v>193</v>
      </c>
      <c r="I47" s="22"/>
      <c r="K47" s="1">
        <v>13</v>
      </c>
      <c r="L47" s="1" t="s">
        <v>194</v>
      </c>
      <c r="M47" s="1" t="s">
        <v>31</v>
      </c>
      <c r="N47" s="22"/>
      <c r="P47" s="1">
        <v>13</v>
      </c>
      <c r="Q47" s="1" t="s">
        <v>195</v>
      </c>
      <c r="R47" s="1" t="s">
        <v>31</v>
      </c>
      <c r="S47" s="22"/>
    </row>
    <row r="48" spans="3:19" ht="33.75" customHeight="1">
      <c r="C48" s="5" t="s">
        <v>310</v>
      </c>
      <c r="D48" s="4"/>
      <c r="I48" s="13"/>
      <c r="N48" s="13"/>
      <c r="S48" s="13"/>
    </row>
    <row r="49" spans="3:19" ht="33.75" customHeight="1">
      <c r="C49" s="5"/>
      <c r="D49" s="4" t="s">
        <v>283</v>
      </c>
      <c r="E49" s="1">
        <v>31</v>
      </c>
      <c r="F49" s="1">
        <v>3</v>
      </c>
      <c r="G49" s="1" t="s">
        <v>285</v>
      </c>
      <c r="H49" s="1" t="s">
        <v>285</v>
      </c>
      <c r="I49" s="12" t="s">
        <v>287</v>
      </c>
      <c r="K49" s="1">
        <v>1</v>
      </c>
      <c r="L49" s="1" t="s">
        <v>290</v>
      </c>
      <c r="M49" s="1" t="s">
        <v>290</v>
      </c>
      <c r="N49" s="13" t="s">
        <v>289</v>
      </c>
      <c r="P49" s="1">
        <v>2</v>
      </c>
      <c r="Q49" s="1" t="s">
        <v>294</v>
      </c>
      <c r="R49" s="1" t="s">
        <v>296</v>
      </c>
      <c r="S49" s="13" t="s">
        <v>293</v>
      </c>
    </row>
    <row r="50" spans="3:19" ht="33.75" customHeight="1">
      <c r="C50" s="5"/>
      <c r="D50" s="4" t="s">
        <v>284</v>
      </c>
      <c r="E50" s="1">
        <v>173</v>
      </c>
      <c r="F50" s="1">
        <v>64</v>
      </c>
      <c r="G50" s="1" t="s">
        <v>286</v>
      </c>
      <c r="H50" s="1" t="s">
        <v>288</v>
      </c>
      <c r="I50" s="12"/>
      <c r="K50" s="1">
        <v>41</v>
      </c>
      <c r="L50" s="1" t="s">
        <v>292</v>
      </c>
      <c r="M50" s="1" t="s">
        <v>291</v>
      </c>
      <c r="N50" s="13"/>
      <c r="P50" s="1">
        <v>50</v>
      </c>
      <c r="Q50" s="1" t="s">
        <v>295</v>
      </c>
      <c r="R50" s="1" t="s">
        <v>297</v>
      </c>
      <c r="S50" s="13"/>
    </row>
    <row r="51" spans="3:19" ht="33.75" customHeight="1">
      <c r="C51" s="5" t="s">
        <v>234</v>
      </c>
      <c r="D51" s="4"/>
      <c r="I51" s="13"/>
      <c r="N51" s="13"/>
      <c r="S51" s="13"/>
    </row>
    <row r="52" spans="3:19" ht="33.75" customHeight="1">
      <c r="C52" s="5"/>
      <c r="D52" s="4" t="s">
        <v>3</v>
      </c>
      <c r="E52" s="1">
        <f>204-E53</f>
        <v>129</v>
      </c>
      <c r="F52" s="1">
        <v>25</v>
      </c>
      <c r="G52" s="1" t="s">
        <v>154</v>
      </c>
      <c r="H52" s="1" t="s">
        <v>156</v>
      </c>
      <c r="I52" s="23" t="s">
        <v>256</v>
      </c>
      <c r="K52" s="1">
        <v>15</v>
      </c>
      <c r="L52" s="1" t="s">
        <v>160</v>
      </c>
      <c r="M52" s="1" t="s">
        <v>158</v>
      </c>
      <c r="N52" s="23" t="s">
        <v>262</v>
      </c>
      <c r="P52" s="1">
        <v>22</v>
      </c>
      <c r="Q52" s="1" t="s">
        <v>162</v>
      </c>
      <c r="R52" s="1" t="s">
        <v>164</v>
      </c>
      <c r="S52" s="23" t="s">
        <v>273</v>
      </c>
    </row>
    <row r="53" spans="3:19" ht="33.75" customHeight="1">
      <c r="C53" s="5"/>
      <c r="D53" s="4" t="s">
        <v>2</v>
      </c>
      <c r="E53" s="1">
        <v>75</v>
      </c>
      <c r="F53" s="1">
        <v>42</v>
      </c>
      <c r="G53" s="1" t="s">
        <v>153</v>
      </c>
      <c r="H53" s="1" t="s">
        <v>155</v>
      </c>
      <c r="I53" s="23"/>
      <c r="K53" s="1">
        <v>27</v>
      </c>
      <c r="L53" s="1" t="s">
        <v>159</v>
      </c>
      <c r="M53" s="1" t="s">
        <v>157</v>
      </c>
      <c r="N53" s="23"/>
      <c r="P53" s="1">
        <v>30</v>
      </c>
      <c r="Q53" s="1" t="s">
        <v>161</v>
      </c>
      <c r="R53" s="1" t="s">
        <v>163</v>
      </c>
      <c r="S53" s="23"/>
    </row>
    <row r="54" spans="3:19" ht="33.75" customHeight="1">
      <c r="C54" s="5" t="s">
        <v>311</v>
      </c>
      <c r="D54" s="4"/>
      <c r="I54" s="13"/>
      <c r="N54" s="13"/>
      <c r="S54" s="13"/>
    </row>
    <row r="55" spans="3:19" ht="33.75" customHeight="1">
      <c r="C55" s="5"/>
      <c r="D55" s="4" t="s">
        <v>2</v>
      </c>
      <c r="E55" s="1">
        <v>41</v>
      </c>
      <c r="F55" s="1">
        <v>11</v>
      </c>
      <c r="G55" s="1" t="s">
        <v>141</v>
      </c>
      <c r="H55" s="1" t="s">
        <v>143</v>
      </c>
      <c r="I55" s="23" t="s">
        <v>266</v>
      </c>
      <c r="K55" s="1">
        <v>9</v>
      </c>
      <c r="L55" s="1" t="s">
        <v>147</v>
      </c>
      <c r="M55" s="1" t="s">
        <v>145</v>
      </c>
      <c r="N55" s="23" t="s">
        <v>263</v>
      </c>
      <c r="P55" s="1">
        <v>10</v>
      </c>
      <c r="Q55" s="1" t="s">
        <v>149</v>
      </c>
      <c r="R55" s="1" t="s">
        <v>151</v>
      </c>
      <c r="S55" s="23" t="s">
        <v>274</v>
      </c>
    </row>
    <row r="56" spans="3:19" ht="33.75" customHeight="1">
      <c r="C56" s="5"/>
      <c r="D56" s="4" t="s">
        <v>3</v>
      </c>
      <c r="E56" s="1">
        <f>204-E55</f>
        <v>163</v>
      </c>
      <c r="F56" s="1">
        <v>56</v>
      </c>
      <c r="G56" s="1" t="s">
        <v>142</v>
      </c>
      <c r="H56" s="1" t="s">
        <v>144</v>
      </c>
      <c r="I56" s="23"/>
      <c r="K56" s="1">
        <v>33</v>
      </c>
      <c r="L56" s="1" t="s">
        <v>148</v>
      </c>
      <c r="M56" s="1" t="s">
        <v>146</v>
      </c>
      <c r="N56" s="23"/>
      <c r="P56" s="1">
        <v>42</v>
      </c>
      <c r="Q56" s="1" t="s">
        <v>150</v>
      </c>
      <c r="R56" s="1" t="s">
        <v>152</v>
      </c>
      <c r="S56" s="23"/>
    </row>
    <row r="57" spans="3:19" ht="33.75" customHeight="1">
      <c r="C57" s="5" t="s">
        <v>317</v>
      </c>
      <c r="D57" s="4"/>
      <c r="I57" s="13"/>
      <c r="N57" s="13"/>
      <c r="S57" s="13"/>
    </row>
    <row r="58" spans="3:19" ht="33.75" customHeight="1">
      <c r="C58" s="5"/>
      <c r="D58" s="4" t="s">
        <v>2</v>
      </c>
      <c r="E58" s="1">
        <v>27</v>
      </c>
      <c r="F58" s="1">
        <v>1</v>
      </c>
      <c r="G58" s="1" t="s">
        <v>126</v>
      </c>
      <c r="H58" s="1" t="s">
        <v>126</v>
      </c>
      <c r="I58" s="23" t="s">
        <v>267</v>
      </c>
      <c r="K58" s="1">
        <v>0</v>
      </c>
      <c r="L58" s="1" t="s">
        <v>129</v>
      </c>
      <c r="M58" s="1" t="s">
        <v>129</v>
      </c>
      <c r="N58" s="23" t="s">
        <v>264</v>
      </c>
      <c r="P58" s="1">
        <v>1</v>
      </c>
      <c r="Q58" s="1" t="s">
        <v>129</v>
      </c>
      <c r="R58" s="1" t="s">
        <v>132</v>
      </c>
      <c r="S58" s="23" t="s">
        <v>275</v>
      </c>
    </row>
    <row r="59" spans="3:19" ht="33.75" customHeight="1">
      <c r="C59" s="5"/>
      <c r="D59" s="4" t="s">
        <v>3</v>
      </c>
      <c r="E59" s="1">
        <f>204-E58</f>
        <v>177</v>
      </c>
      <c r="F59" s="1">
        <v>66</v>
      </c>
      <c r="G59" s="1" t="s">
        <v>128</v>
      </c>
      <c r="H59" s="1" t="s">
        <v>127</v>
      </c>
      <c r="I59" s="23"/>
      <c r="K59" s="1">
        <v>42</v>
      </c>
      <c r="L59" s="1" t="s">
        <v>130</v>
      </c>
      <c r="M59" s="1" t="s">
        <v>131</v>
      </c>
      <c r="N59" s="23"/>
      <c r="P59" s="1">
        <v>51</v>
      </c>
      <c r="Q59" s="1" t="s">
        <v>134</v>
      </c>
      <c r="R59" s="1" t="s">
        <v>133</v>
      </c>
      <c r="S59" s="23"/>
    </row>
    <row r="60" spans="3:19" ht="33.75" customHeight="1">
      <c r="C60" s="5" t="s">
        <v>309</v>
      </c>
      <c r="D60" s="4"/>
      <c r="I60" s="13"/>
      <c r="N60" s="13"/>
      <c r="S60" s="13"/>
    </row>
    <row r="61" spans="3:19" ht="33.75" customHeight="1">
      <c r="C61" s="5"/>
      <c r="D61" s="4" t="s">
        <v>3</v>
      </c>
      <c r="E61" s="1">
        <f>204-E62</f>
        <v>170</v>
      </c>
      <c r="F61" s="1">
        <v>45</v>
      </c>
      <c r="G61" s="1" t="s">
        <v>114</v>
      </c>
      <c r="H61" s="1" t="s">
        <v>115</v>
      </c>
      <c r="I61" s="23" t="s">
        <v>256</v>
      </c>
      <c r="K61" s="1">
        <v>29</v>
      </c>
      <c r="L61" s="1" t="s">
        <v>120</v>
      </c>
      <c r="M61" s="1" t="s">
        <v>118</v>
      </c>
      <c r="N61" s="23" t="s">
        <v>265</v>
      </c>
      <c r="P61" s="1">
        <v>37</v>
      </c>
      <c r="Q61" s="1" t="s">
        <v>124</v>
      </c>
      <c r="R61" s="1" t="s">
        <v>122</v>
      </c>
      <c r="S61" s="23" t="s">
        <v>276</v>
      </c>
    </row>
    <row r="62" spans="3:19" ht="33.75" customHeight="1">
      <c r="C62" s="5"/>
      <c r="D62" s="4" t="s">
        <v>2</v>
      </c>
      <c r="E62" s="1">
        <v>34</v>
      </c>
      <c r="F62" s="1">
        <v>22</v>
      </c>
      <c r="G62" s="1" t="s">
        <v>117</v>
      </c>
      <c r="H62" s="1" t="s">
        <v>116</v>
      </c>
      <c r="I62" s="23"/>
      <c r="K62" s="1">
        <v>13</v>
      </c>
      <c r="L62" s="1" t="s">
        <v>121</v>
      </c>
      <c r="M62" s="1" t="s">
        <v>119</v>
      </c>
      <c r="N62" s="23"/>
      <c r="P62" s="1">
        <v>15</v>
      </c>
      <c r="Q62" s="1" t="s">
        <v>125</v>
      </c>
      <c r="R62" s="1" t="s">
        <v>123</v>
      </c>
      <c r="S62" s="23"/>
    </row>
    <row r="63" spans="3:19" ht="33.75" customHeight="1">
      <c r="C63" s="5" t="s">
        <v>19</v>
      </c>
      <c r="D63" s="4"/>
      <c r="I63" s="13"/>
      <c r="N63" s="13"/>
      <c r="S63" s="13"/>
    </row>
    <row r="64" spans="3:19" ht="33.75" customHeight="1">
      <c r="C64" s="5"/>
      <c r="D64" s="8" t="s">
        <v>4</v>
      </c>
      <c r="E64" s="10">
        <v>156</v>
      </c>
      <c r="F64" s="1">
        <v>41</v>
      </c>
      <c r="G64" s="1" t="s">
        <v>51</v>
      </c>
      <c r="H64" s="1" t="s">
        <v>52</v>
      </c>
      <c r="I64" s="22" t="s">
        <v>228</v>
      </c>
      <c r="K64" s="1">
        <v>25</v>
      </c>
      <c r="L64" s="1" t="s">
        <v>113</v>
      </c>
      <c r="M64" s="1" t="s">
        <v>112</v>
      </c>
      <c r="N64" s="22" t="s">
        <v>303</v>
      </c>
      <c r="P64" s="1">
        <v>33</v>
      </c>
      <c r="Q64" s="1" t="s">
        <v>83</v>
      </c>
      <c r="R64" s="1" t="s">
        <v>82</v>
      </c>
      <c r="S64" s="22" t="s">
        <v>304</v>
      </c>
    </row>
    <row r="65" spans="3:19" ht="33.75" customHeight="1" thickBot="1">
      <c r="C65" s="6"/>
      <c r="D65" s="7" t="s">
        <v>196</v>
      </c>
      <c r="E65" s="2">
        <v>48</v>
      </c>
      <c r="F65" s="2">
        <v>26</v>
      </c>
      <c r="G65" s="2" t="s">
        <v>208</v>
      </c>
      <c r="H65" s="2" t="s">
        <v>209</v>
      </c>
      <c r="I65" s="26"/>
      <c r="J65" s="2"/>
      <c r="K65" s="2">
        <v>17</v>
      </c>
      <c r="L65" s="2" t="s">
        <v>211</v>
      </c>
      <c r="M65" s="2" t="s">
        <v>210</v>
      </c>
      <c r="N65" s="26"/>
      <c r="O65" s="2"/>
      <c r="P65" s="2">
        <v>19</v>
      </c>
      <c r="Q65" s="2" t="s">
        <v>212</v>
      </c>
      <c r="R65" s="2" t="s">
        <v>213</v>
      </c>
      <c r="S65" s="26"/>
    </row>
    <row r="66" spans="3:19" ht="33.75" customHeight="1">
      <c r="C66" s="15" t="s">
        <v>315</v>
      </c>
      <c r="D66" s="27"/>
      <c r="E66" s="27"/>
      <c r="F66" s="27"/>
      <c r="G66" s="27"/>
      <c r="H66" s="27"/>
      <c r="I66" s="27"/>
      <c r="J66" s="27"/>
      <c r="K66" s="27"/>
      <c r="L66" s="27"/>
      <c r="M66" s="27"/>
      <c r="N66" s="27"/>
      <c r="O66" s="27"/>
      <c r="P66" s="27"/>
      <c r="Q66" s="27"/>
      <c r="R66" s="27"/>
      <c r="S66" s="27"/>
    </row>
    <row r="67" spans="3:19" ht="35.25" customHeight="1">
      <c r="C67" s="14" t="s">
        <v>318</v>
      </c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</row>
    <row r="68" spans="3:19" ht="30.75" customHeight="1">
      <c r="C68" s="19"/>
      <c r="D68" s="19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</row>
  </sheetData>
  <mergeCells count="58">
    <mergeCell ref="C66:S66"/>
    <mergeCell ref="S25:S26"/>
    <mergeCell ref="S22:S23"/>
    <mergeCell ref="N22:N23"/>
    <mergeCell ref="N25:N26"/>
    <mergeCell ref="N28:N29"/>
    <mergeCell ref="S52:S53"/>
    <mergeCell ref="I28:I29"/>
    <mergeCell ref="I31:I32"/>
    <mergeCell ref="I34:I35"/>
    <mergeCell ref="S31:S32"/>
    <mergeCell ref="S28:S29"/>
    <mergeCell ref="N31:N32"/>
    <mergeCell ref="N34:N35"/>
    <mergeCell ref="S34:S35"/>
    <mergeCell ref="I37:I38"/>
    <mergeCell ref="N37:N38"/>
    <mergeCell ref="S37:S38"/>
    <mergeCell ref="N45:N47"/>
    <mergeCell ref="S45:S47"/>
    <mergeCell ref="I40:I43"/>
    <mergeCell ref="I25:I26"/>
    <mergeCell ref="I64:I65"/>
    <mergeCell ref="N64:N65"/>
    <mergeCell ref="S64:S65"/>
    <mergeCell ref="I55:I56"/>
    <mergeCell ref="I58:I59"/>
    <mergeCell ref="I61:I62"/>
    <mergeCell ref="N61:N62"/>
    <mergeCell ref="N58:N59"/>
    <mergeCell ref="N55:N56"/>
    <mergeCell ref="S61:S62"/>
    <mergeCell ref="S58:S59"/>
    <mergeCell ref="S55:S56"/>
    <mergeCell ref="I52:I53"/>
    <mergeCell ref="I45:I47"/>
    <mergeCell ref="N52:N53"/>
    <mergeCell ref="S16:S17"/>
    <mergeCell ref="I19:I20"/>
    <mergeCell ref="N19:N20"/>
    <mergeCell ref="S19:S20"/>
    <mergeCell ref="I22:I23"/>
    <mergeCell ref="C36:H36"/>
    <mergeCell ref="C67:S67"/>
    <mergeCell ref="C68:S68"/>
    <mergeCell ref="C5:S5"/>
    <mergeCell ref="N40:N43"/>
    <mergeCell ref="S40:S43"/>
    <mergeCell ref="E6:E7"/>
    <mergeCell ref="I10:I11"/>
    <mergeCell ref="N10:N11"/>
    <mergeCell ref="S10:S11"/>
    <mergeCell ref="S13:S14"/>
    <mergeCell ref="F6:I6"/>
    <mergeCell ref="K6:N6"/>
    <mergeCell ref="P6:S6"/>
    <mergeCell ref="I16:I17"/>
    <mergeCell ref="N16:N17"/>
  </mergeCells>
  <phoneticPr fontId="1"/>
  <pageMargins left="0.7" right="0.7" top="0.75" bottom="0.75" header="0.3" footer="0.3"/>
  <pageSetup paperSize="9" scale="32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Table S4</vt:lpstr>
      <vt:lpstr>'Table S4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伊藤一人</dc:creator>
  <cp:lastModifiedBy>ohtsu akira</cp:lastModifiedBy>
  <cp:lastPrinted>2023-01-12T06:42:25Z</cp:lastPrinted>
  <dcterms:created xsi:type="dcterms:W3CDTF">2020-10-21T04:14:29Z</dcterms:created>
  <dcterms:modified xsi:type="dcterms:W3CDTF">2023-09-20T03:52:36Z</dcterms:modified>
</cp:coreProperties>
</file>